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onlo\Research_Burton\Manuscript Zenodo submissions\Mosaic_Transformation\Bacillus_Transformation\"/>
    </mc:Choice>
  </mc:AlternateContent>
  <xr:revisionPtr revIDLastSave="0" documentId="13_ncr:1_{6AF6551A-0B9B-48D8-9882-A0F78BB04662}" xr6:coauthVersionLast="47" xr6:coauthVersionMax="47" xr10:uidLastSave="{00000000-0000-0000-0000-000000000000}"/>
  <bookViews>
    <workbookView xWindow="-90" yWindow="0" windowWidth="12980" windowHeight="15370" xr2:uid="{4EDBC1AF-CEF5-4865-BCDF-EFFDE77188C7}"/>
  </bookViews>
  <sheets>
    <sheet name="singles_sort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6" uniqueCount="16">
  <si>
    <t>chrom</t>
  </si>
  <si>
    <t>start</t>
  </si>
  <si>
    <t>end</t>
  </si>
  <si>
    <t>name</t>
  </si>
  <si>
    <t>BV_polished_genome_</t>
  </si>
  <si>
    <t>1_BVPY791</t>
  </si>
  <si>
    <t>2_BVPY792</t>
  </si>
  <si>
    <t>2-3</t>
  </si>
  <si>
    <t>2-7</t>
  </si>
  <si>
    <t>3_BVPY793</t>
  </si>
  <si>
    <t>BV-2-8</t>
  </si>
  <si>
    <t>PY79-1</t>
  </si>
  <si>
    <t>PY79-3</t>
  </si>
  <si>
    <t>PY79-4</t>
  </si>
  <si>
    <t>PY79-5</t>
  </si>
  <si>
    <t>PY79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164CB-8B0F-47F0-B1C1-4B37DDFBCCB1}">
  <dimension ref="A1:D12"/>
  <sheetViews>
    <sheetView tabSelected="1" workbookViewId="0">
      <selection activeCell="H16" sqref="H16"/>
    </sheetView>
  </sheetViews>
  <sheetFormatPr defaultRowHeight="14.5" x14ac:dyDescent="0.35"/>
  <cols>
    <col min="4" max="4" width="9.9062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4</v>
      </c>
      <c r="B2">
        <v>1362163</v>
      </c>
      <c r="C2">
        <f t="shared" ref="C2:C12" si="0">B2+9</f>
        <v>1362172</v>
      </c>
      <c r="D2" t="s">
        <v>5</v>
      </c>
    </row>
    <row r="3" spans="1:4" x14ac:dyDescent="0.35">
      <c r="A3" t="s">
        <v>4</v>
      </c>
      <c r="B3">
        <v>3467509</v>
      </c>
      <c r="C3">
        <f t="shared" si="0"/>
        <v>3467518</v>
      </c>
      <c r="D3" t="s">
        <v>6</v>
      </c>
    </row>
    <row r="4" spans="1:4" x14ac:dyDescent="0.35">
      <c r="A4" t="s">
        <v>4</v>
      </c>
      <c r="B4">
        <v>263118</v>
      </c>
      <c r="C4">
        <f t="shared" si="0"/>
        <v>263127</v>
      </c>
      <c r="D4" s="1" t="s">
        <v>7</v>
      </c>
    </row>
    <row r="5" spans="1:4" x14ac:dyDescent="0.35">
      <c r="A5" t="s">
        <v>4</v>
      </c>
      <c r="B5">
        <v>3606227</v>
      </c>
      <c r="C5">
        <f t="shared" si="0"/>
        <v>3606236</v>
      </c>
      <c r="D5" s="1" t="s">
        <v>8</v>
      </c>
    </row>
    <row r="6" spans="1:4" x14ac:dyDescent="0.35">
      <c r="A6" t="s">
        <v>4</v>
      </c>
      <c r="B6">
        <v>1103190</v>
      </c>
      <c r="C6">
        <f t="shared" si="0"/>
        <v>1103199</v>
      </c>
      <c r="D6" t="s">
        <v>9</v>
      </c>
    </row>
    <row r="7" spans="1:4" x14ac:dyDescent="0.35">
      <c r="A7" t="s">
        <v>4</v>
      </c>
      <c r="B7">
        <v>3512225</v>
      </c>
      <c r="C7">
        <f t="shared" si="0"/>
        <v>3512234</v>
      </c>
      <c r="D7" t="s">
        <v>10</v>
      </c>
    </row>
    <row r="8" spans="1:4" x14ac:dyDescent="0.35">
      <c r="A8" t="s">
        <v>4</v>
      </c>
      <c r="B8">
        <v>2788672</v>
      </c>
      <c r="C8">
        <f t="shared" si="0"/>
        <v>2788681</v>
      </c>
      <c r="D8" t="s">
        <v>11</v>
      </c>
    </row>
    <row r="9" spans="1:4" x14ac:dyDescent="0.35">
      <c r="A9" t="s">
        <v>4</v>
      </c>
      <c r="B9">
        <v>3726118</v>
      </c>
      <c r="C9">
        <f t="shared" si="0"/>
        <v>3726127</v>
      </c>
      <c r="D9" t="s">
        <v>12</v>
      </c>
    </row>
    <row r="10" spans="1:4" x14ac:dyDescent="0.35">
      <c r="A10" t="s">
        <v>4</v>
      </c>
      <c r="B10">
        <v>3845050</v>
      </c>
      <c r="C10">
        <f t="shared" si="0"/>
        <v>3845059</v>
      </c>
      <c r="D10" t="s">
        <v>13</v>
      </c>
    </row>
    <row r="11" spans="1:4" x14ac:dyDescent="0.35">
      <c r="A11" t="s">
        <v>4</v>
      </c>
      <c r="B11">
        <v>431160</v>
      </c>
      <c r="C11">
        <f t="shared" si="0"/>
        <v>431169</v>
      </c>
      <c r="D11" t="s">
        <v>14</v>
      </c>
    </row>
    <row r="12" spans="1:4" x14ac:dyDescent="0.35">
      <c r="A12" t="s">
        <v>4</v>
      </c>
      <c r="B12">
        <v>2504032</v>
      </c>
      <c r="C12">
        <f t="shared" si="0"/>
        <v>2504041</v>
      </c>
      <c r="D12" t="s">
        <v>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s_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Lombardino</dc:creator>
  <cp:lastModifiedBy>Jon Lombardino</cp:lastModifiedBy>
  <dcterms:created xsi:type="dcterms:W3CDTF">2024-07-18T19:55:42Z</dcterms:created>
  <dcterms:modified xsi:type="dcterms:W3CDTF">2024-07-19T05:13:00Z</dcterms:modified>
</cp:coreProperties>
</file>